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01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ua.Stocco\Downloads\"/>
    </mc:Choice>
  </mc:AlternateContent>
  <bookViews>
    <workbookView xWindow="0" yWindow="0" windowWidth="37230" windowHeight="18420"/>
  </bookViews>
  <sheets>
    <sheet name="Genus_fina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1" l="1"/>
  <c r="I21" i="1"/>
  <c r="I20" i="1"/>
  <c r="I19" i="1"/>
  <c r="I16" i="1"/>
  <c r="I15" i="1"/>
  <c r="I14" i="1"/>
  <c r="I10" i="1"/>
  <c r="I8" i="1"/>
  <c r="I7" i="1"/>
  <c r="I5" i="1"/>
</calcChain>
</file>

<file path=xl/sharedStrings.xml><?xml version="1.0" encoding="utf-8"?>
<sst xmlns="http://schemas.openxmlformats.org/spreadsheetml/2006/main" count="37" uniqueCount="33">
  <si>
    <t>Taxon: Bacteriae</t>
  </si>
  <si>
    <t>T0 [%]</t>
  </si>
  <si>
    <t>T3 [%]</t>
  </si>
  <si>
    <t>Wilcoxon signed-rank test</t>
  </si>
  <si>
    <t>Wilcoxon signed-rank test (Bonferroni corr.)</t>
  </si>
  <si>
    <t>Phylum/Genus</t>
  </si>
  <si>
    <t>25th</t>
  </si>
  <si>
    <t>Median</t>
  </si>
  <si>
    <t>75th</t>
  </si>
  <si>
    <r>
      <t>p-value</t>
    </r>
    <r>
      <rPr>
        <b/>
        <vertAlign val="superscript"/>
        <sz val="8"/>
        <color theme="1"/>
        <rFont val="Calibri"/>
        <family val="2"/>
        <scheme val="minor"/>
      </rPr>
      <t>#</t>
    </r>
  </si>
  <si>
    <r>
      <t>p-value adj.</t>
    </r>
    <r>
      <rPr>
        <b/>
        <vertAlign val="superscript"/>
        <sz val="8"/>
        <color theme="1"/>
        <rFont val="Calibri"/>
        <family val="2"/>
        <scheme val="minor"/>
      </rPr>
      <t>##</t>
    </r>
  </si>
  <si>
    <t>Other</t>
  </si>
  <si>
    <t>Actinobacteria</t>
  </si>
  <si>
    <t>Actinomyces</t>
  </si>
  <si>
    <t>Rothia</t>
  </si>
  <si>
    <t>Bacteroidetes</t>
  </si>
  <si>
    <t>Prevotella</t>
  </si>
  <si>
    <t>Firmicutes</t>
  </si>
  <si>
    <t>Other (Bacilli)</t>
  </si>
  <si>
    <t>Staphylococcus</t>
  </si>
  <si>
    <t>(Gemellaceae)</t>
  </si>
  <si>
    <t>(Lactobacillales)</t>
  </si>
  <si>
    <t>Granulicatella</t>
  </si>
  <si>
    <t>Lactobacillus</t>
  </si>
  <si>
    <t>Other (Streptococcaceae)</t>
  </si>
  <si>
    <t>(Streptococcaceae)</t>
  </si>
  <si>
    <t>Streptococcus</t>
  </si>
  <si>
    <t>Other (Lachnospiraceae)</t>
  </si>
  <si>
    <t>Dialister</t>
  </si>
  <si>
    <t>Veillonella</t>
  </si>
  <si>
    <t>Proteobacteria</t>
  </si>
  <si>
    <t>Haemophilus</t>
  </si>
  <si>
    <t>Supplementary table 4: Statistical analysis on genus level. A p&lt;0.05 was considered significant after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9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4" fillId="3" borderId="0" xfId="0" applyFont="1" applyFill="1" applyBorder="1"/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 indent="2"/>
    </xf>
    <xf numFmtId="2" fontId="4" fillId="3" borderId="0" xfId="0" applyNumberFormat="1" applyFont="1" applyFill="1" applyBorder="1" applyAlignment="1">
      <alignment horizontal="center" vertical="center"/>
    </xf>
    <xf numFmtId="164" fontId="6" fillId="3" borderId="0" xfId="1" applyNumberFormat="1" applyFont="1" applyFill="1" applyBorder="1" applyAlignment="1">
      <alignment horizontal="center" vertical="center"/>
    </xf>
    <xf numFmtId="0" fontId="7" fillId="0" borderId="0" xfId="0" applyFont="1"/>
    <xf numFmtId="0" fontId="8" fillId="3" borderId="0" xfId="0" applyFont="1" applyFill="1" applyBorder="1"/>
    <xf numFmtId="0" fontId="8" fillId="3" borderId="0" xfId="0" applyFont="1" applyFill="1" applyBorder="1" applyAlignment="1">
      <alignment horizontal="left" indent="2"/>
    </xf>
    <xf numFmtId="0" fontId="4" fillId="3" borderId="2" xfId="0" applyFont="1" applyFill="1" applyBorder="1" applyAlignment="1">
      <alignment horizontal="left" indent="2"/>
    </xf>
    <xf numFmtId="2" fontId="4" fillId="3" borderId="2" xfId="0" applyNumberFormat="1" applyFont="1" applyFill="1" applyBorder="1" applyAlignment="1">
      <alignment horizontal="center" vertical="center"/>
    </xf>
    <xf numFmtId="164" fontId="6" fillId="3" borderId="2" xfId="1" applyNumberFormat="1" applyFont="1" applyFill="1" applyBorder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/>
    </xf>
  </cellXfs>
  <cellStyles count="2">
    <cellStyle name="Normal" xfId="0" builtinId="0"/>
    <cellStyle name="Standard_Genu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E2" sqref="E2"/>
    </sheetView>
  </sheetViews>
  <sheetFormatPr defaultColWidth="11.42578125" defaultRowHeight="15" x14ac:dyDescent="0.25"/>
  <cols>
    <col min="1" max="1" width="20.85546875" bestFit="1" customWidth="1"/>
    <col min="2" max="2" width="4.85546875" style="2" bestFit="1" customWidth="1"/>
    <col min="3" max="3" width="11.85546875" style="2" bestFit="1" customWidth="1"/>
    <col min="4" max="5" width="4.85546875" style="2" bestFit="1" customWidth="1"/>
    <col min="6" max="6" width="11.85546875" style="2" bestFit="1" customWidth="1"/>
    <col min="7" max="7" width="4.85546875" style="2" bestFit="1" customWidth="1"/>
    <col min="8" max="9" width="11.42578125" style="2"/>
  </cols>
  <sheetData>
    <row r="1" spans="1:12" ht="15.75" thickBot="1" x14ac:dyDescent="0.3">
      <c r="A1" s="19" t="s">
        <v>32</v>
      </c>
    </row>
    <row r="2" spans="1:12" ht="45.75" thickBot="1" x14ac:dyDescent="0.3">
      <c r="A2" s="1" t="s">
        <v>0</v>
      </c>
      <c r="B2" s="20"/>
      <c r="C2" s="3" t="s">
        <v>1</v>
      </c>
      <c r="D2" s="3"/>
      <c r="E2" s="20"/>
      <c r="F2" s="3" t="s">
        <v>2</v>
      </c>
      <c r="G2" s="3"/>
      <c r="H2" s="4" t="s">
        <v>3</v>
      </c>
      <c r="I2" s="4" t="s">
        <v>4</v>
      </c>
    </row>
    <row r="3" spans="1:12" ht="15.75" thickBot="1" x14ac:dyDescent="0.3">
      <c r="A3" s="5" t="s">
        <v>5</v>
      </c>
      <c r="B3" s="6" t="s">
        <v>6</v>
      </c>
      <c r="C3" s="6" t="s">
        <v>7</v>
      </c>
      <c r="D3" s="6" t="s">
        <v>8</v>
      </c>
      <c r="E3" s="6" t="s">
        <v>6</v>
      </c>
      <c r="F3" s="6" t="s">
        <v>7</v>
      </c>
      <c r="G3" s="6" t="s">
        <v>8</v>
      </c>
      <c r="H3" s="7" t="s">
        <v>9</v>
      </c>
      <c r="I3" s="7" t="s">
        <v>10</v>
      </c>
    </row>
    <row r="4" spans="1:12" x14ac:dyDescent="0.25">
      <c r="A4" s="8" t="s">
        <v>11</v>
      </c>
      <c r="B4" s="9"/>
      <c r="C4" s="9"/>
      <c r="D4" s="9"/>
      <c r="E4" s="9"/>
      <c r="F4" s="9"/>
      <c r="G4" s="9"/>
      <c r="H4" s="9"/>
      <c r="I4" s="9"/>
    </row>
    <row r="5" spans="1:12" x14ac:dyDescent="0.25">
      <c r="A5" s="10" t="s">
        <v>11</v>
      </c>
      <c r="B5" s="11">
        <v>0.70245520651475002</v>
      </c>
      <c r="C5" s="11">
        <v>1.0701850365349999</v>
      </c>
      <c r="D5" s="11">
        <v>1.2824733858725001</v>
      </c>
      <c r="E5" s="11">
        <v>1.32075471698</v>
      </c>
      <c r="F5" s="11">
        <v>1.6326530612200001</v>
      </c>
      <c r="G5" s="11">
        <v>1.93356470005</v>
      </c>
      <c r="H5" s="12">
        <v>2.927780151367188E-4</v>
      </c>
      <c r="I5" s="12">
        <f>H5*17</f>
        <v>4.9772262573242196E-3</v>
      </c>
    </row>
    <row r="6" spans="1:12" x14ac:dyDescent="0.25">
      <c r="A6" s="8" t="s">
        <v>12</v>
      </c>
      <c r="B6" s="9"/>
      <c r="C6" s="9"/>
      <c r="D6" s="9"/>
      <c r="E6" s="9"/>
      <c r="F6" s="9"/>
      <c r="G6" s="9"/>
      <c r="H6" s="9"/>
      <c r="I6" s="9"/>
    </row>
    <row r="7" spans="1:12" x14ac:dyDescent="0.25">
      <c r="A7" s="10" t="s">
        <v>13</v>
      </c>
      <c r="B7" s="11">
        <v>0</v>
      </c>
      <c r="C7" s="11">
        <v>3.6403895567299997E-2</v>
      </c>
      <c r="D7" s="11">
        <v>0.127247009873</v>
      </c>
      <c r="E7" s="11">
        <v>6.45994832041E-2</v>
      </c>
      <c r="F7" s="11">
        <v>0.29838022165400002</v>
      </c>
      <c r="G7" s="11">
        <v>0.96618357487899997</v>
      </c>
      <c r="H7" s="12">
        <v>1.2092590332031261E-3</v>
      </c>
      <c r="I7" s="12">
        <f>H7*17</f>
        <v>2.0557403564453142E-2</v>
      </c>
      <c r="L7" s="13"/>
    </row>
    <row r="8" spans="1:12" x14ac:dyDescent="0.25">
      <c r="A8" s="10" t="s">
        <v>14</v>
      </c>
      <c r="B8" s="11">
        <v>0</v>
      </c>
      <c r="C8" s="11">
        <v>0</v>
      </c>
      <c r="D8" s="11">
        <v>4.6868619698849999E-2</v>
      </c>
      <c r="E8" s="11">
        <v>0</v>
      </c>
      <c r="F8" s="11">
        <v>0.13368983957200001</v>
      </c>
      <c r="G8" s="11">
        <v>0.32034169781099997</v>
      </c>
      <c r="H8" s="12">
        <v>5.035400390625E-4</v>
      </c>
      <c r="I8" s="12">
        <f>H8*17</f>
        <v>8.5601806640625E-3</v>
      </c>
    </row>
    <row r="9" spans="1:12" x14ac:dyDescent="0.25">
      <c r="A9" s="14" t="s">
        <v>15</v>
      </c>
      <c r="B9" s="9"/>
      <c r="C9" s="9"/>
      <c r="D9" s="9"/>
      <c r="E9" s="9"/>
      <c r="F9" s="9"/>
      <c r="G9" s="9"/>
      <c r="H9" s="9"/>
      <c r="I9" s="9"/>
    </row>
    <row r="10" spans="1:12" x14ac:dyDescent="0.25">
      <c r="A10" s="15" t="s">
        <v>16</v>
      </c>
      <c r="B10" s="11">
        <v>0</v>
      </c>
      <c r="C10" s="11">
        <v>1.4384349827399999E-2</v>
      </c>
      <c r="D10" s="11">
        <v>0.21825493158049999</v>
      </c>
      <c r="E10" s="11">
        <v>0.149925037481</v>
      </c>
      <c r="F10" s="11">
        <v>1.0222222222199999</v>
      </c>
      <c r="G10" s="11">
        <v>2.4409763905599999</v>
      </c>
      <c r="H10" s="12">
        <v>3.3569335937500016E-4</v>
      </c>
      <c r="I10" s="12">
        <f>H10*17</f>
        <v>5.7067871093750026E-3</v>
      </c>
    </row>
    <row r="11" spans="1:12" x14ac:dyDescent="0.25">
      <c r="A11" s="8" t="s">
        <v>17</v>
      </c>
      <c r="B11" s="9"/>
      <c r="C11" s="9"/>
      <c r="D11" s="9"/>
      <c r="E11" s="9"/>
      <c r="F11" s="9"/>
      <c r="G11" s="9"/>
      <c r="H11" s="9"/>
      <c r="I11" s="9"/>
    </row>
    <row r="12" spans="1:12" x14ac:dyDescent="0.25">
      <c r="A12" s="10" t="s">
        <v>18</v>
      </c>
      <c r="B12" s="11">
        <v>0</v>
      </c>
      <c r="C12" s="11">
        <v>1.3462574044150001E-2</v>
      </c>
      <c r="D12" s="11">
        <v>5.7416693138974989E-2</v>
      </c>
      <c r="E12" s="11">
        <v>0</v>
      </c>
      <c r="F12" s="11">
        <v>3.69685767098E-2</v>
      </c>
      <c r="G12" s="11">
        <v>9.66183574879E-2</v>
      </c>
      <c r="H12" s="12">
        <v>0.70571899414062511</v>
      </c>
      <c r="I12" s="12">
        <v>1</v>
      </c>
    </row>
    <row r="13" spans="1:12" x14ac:dyDescent="0.25">
      <c r="A13" s="10" t="s">
        <v>19</v>
      </c>
      <c r="B13" s="11">
        <v>0</v>
      </c>
      <c r="C13" s="11">
        <v>1.4384349827399999E-2</v>
      </c>
      <c r="D13" s="11">
        <v>0.12366547703399999</v>
      </c>
      <c r="E13" s="11">
        <v>0</v>
      </c>
      <c r="F13" s="11">
        <v>6.9013112491400005E-2</v>
      </c>
      <c r="G13" s="11">
        <v>0.16934801016099998</v>
      </c>
      <c r="H13" s="12">
        <v>0.54766845703125</v>
      </c>
      <c r="I13" s="12">
        <v>1</v>
      </c>
    </row>
    <row r="14" spans="1:12" x14ac:dyDescent="0.25">
      <c r="A14" s="10" t="s">
        <v>20</v>
      </c>
      <c r="B14" s="11">
        <v>0</v>
      </c>
      <c r="C14" s="11">
        <v>0</v>
      </c>
      <c r="D14" s="11">
        <v>7.0827508052399998E-2</v>
      </c>
      <c r="E14" s="11">
        <v>0.11587485515599999</v>
      </c>
      <c r="F14" s="11">
        <v>0.76726342711000006</v>
      </c>
      <c r="G14" s="11">
        <v>1.24049619848</v>
      </c>
      <c r="H14" s="12">
        <v>5.3291320800781285E-3</v>
      </c>
      <c r="I14" s="12">
        <f>H14*17</f>
        <v>9.0595245361328181E-2</v>
      </c>
    </row>
    <row r="15" spans="1:12" x14ac:dyDescent="0.25">
      <c r="A15" s="10" t="s">
        <v>21</v>
      </c>
      <c r="B15" s="11">
        <v>0</v>
      </c>
      <c r="C15" s="11">
        <v>0</v>
      </c>
      <c r="D15" s="11">
        <v>3.9502147839049997E-2</v>
      </c>
      <c r="E15" s="11">
        <v>0</v>
      </c>
      <c r="F15" s="11">
        <v>0.120048019208</v>
      </c>
      <c r="G15" s="11">
        <v>1.4975845410599999</v>
      </c>
      <c r="H15" s="12">
        <v>4.2724609375000026E-3</v>
      </c>
      <c r="I15" s="12">
        <f>H15*17</f>
        <v>7.2631835937500042E-2</v>
      </c>
    </row>
    <row r="16" spans="1:12" x14ac:dyDescent="0.25">
      <c r="A16" s="10" t="s">
        <v>22</v>
      </c>
      <c r="B16" s="11">
        <v>8.7337702989125007E-2</v>
      </c>
      <c r="C16" s="11">
        <v>0.22767899550099999</v>
      </c>
      <c r="D16" s="11">
        <v>0.36906938036000003</v>
      </c>
      <c r="E16" s="11">
        <v>0.64212328767100002</v>
      </c>
      <c r="F16" s="11">
        <v>1.5865146256800002</v>
      </c>
      <c r="G16" s="11">
        <v>2.27743271222</v>
      </c>
      <c r="H16" s="12">
        <v>1.9741058349609386E-4</v>
      </c>
      <c r="I16" s="12">
        <f>H16*17</f>
        <v>3.3559799194335955E-3</v>
      </c>
    </row>
    <row r="17" spans="1:9" x14ac:dyDescent="0.25">
      <c r="A17" s="10" t="s">
        <v>23</v>
      </c>
      <c r="B17" s="11">
        <v>0</v>
      </c>
      <c r="C17" s="11">
        <v>0</v>
      </c>
      <c r="D17" s="11">
        <v>0.18118872870149996</v>
      </c>
      <c r="E17" s="11">
        <v>0</v>
      </c>
      <c r="F17" s="11">
        <v>0</v>
      </c>
      <c r="G17" s="11">
        <v>3.9323633503699995E-2</v>
      </c>
      <c r="H17" s="12">
        <v>0.7001953125</v>
      </c>
      <c r="I17" s="12">
        <v>1</v>
      </c>
    </row>
    <row r="18" spans="1:9" x14ac:dyDescent="0.25">
      <c r="A18" s="10" t="s">
        <v>24</v>
      </c>
      <c r="B18" s="11">
        <v>0</v>
      </c>
      <c r="C18" s="11">
        <v>3.84638144269E-2</v>
      </c>
      <c r="D18" s="11">
        <v>0.12518634721649999</v>
      </c>
      <c r="E18" s="11">
        <v>0</v>
      </c>
      <c r="F18" s="11">
        <v>0.10351966873700001</v>
      </c>
      <c r="G18" s="11">
        <v>0.19379844961199999</v>
      </c>
      <c r="H18" s="12">
        <v>0.76800537109375</v>
      </c>
      <c r="I18" s="12">
        <v>1</v>
      </c>
    </row>
    <row r="19" spans="1:9" x14ac:dyDescent="0.25">
      <c r="A19" s="10" t="s">
        <v>25</v>
      </c>
      <c r="B19" s="11">
        <v>4.4313349103549997E-2</v>
      </c>
      <c r="C19" s="11">
        <v>0.1034173952275</v>
      </c>
      <c r="D19" s="11">
        <v>0.22553846940174999</v>
      </c>
      <c r="E19" s="11">
        <v>0.117970900511</v>
      </c>
      <c r="F19" s="11">
        <v>0.367346938776</v>
      </c>
      <c r="G19" s="11">
        <v>0.69407367859000002</v>
      </c>
      <c r="H19" s="12">
        <v>4.878997802734375E-3</v>
      </c>
      <c r="I19" s="12">
        <f>H19*17</f>
        <v>8.2942962646484375E-2</v>
      </c>
    </row>
    <row r="20" spans="1:9" x14ac:dyDescent="0.25">
      <c r="A20" s="10" t="s">
        <v>26</v>
      </c>
      <c r="B20" s="11">
        <v>53.417045026749996</v>
      </c>
      <c r="C20" s="11">
        <v>61.955056462850003</v>
      </c>
      <c r="D20" s="11">
        <v>88.383401481500002</v>
      </c>
      <c r="E20" s="11">
        <v>48.435689455400002</v>
      </c>
      <c r="F20" s="11">
        <v>60.828877005300001</v>
      </c>
      <c r="G20" s="11">
        <v>73.974121996299999</v>
      </c>
      <c r="H20" s="12">
        <v>5.4693222045898438E-2</v>
      </c>
      <c r="I20" s="12">
        <f>H20*17</f>
        <v>0.92978477478027344</v>
      </c>
    </row>
    <row r="21" spans="1:9" x14ac:dyDescent="0.25">
      <c r="A21" s="10" t="s">
        <v>27</v>
      </c>
      <c r="B21" s="11">
        <v>0</v>
      </c>
      <c r="C21" s="11">
        <v>0</v>
      </c>
      <c r="D21" s="11">
        <v>8.0231065468499996E-3</v>
      </c>
      <c r="E21" s="11">
        <v>0</v>
      </c>
      <c r="F21" s="11">
        <v>0</v>
      </c>
      <c r="G21" s="11">
        <v>0.106780565937</v>
      </c>
      <c r="H21" s="12">
        <v>3.4179687500000026E-3</v>
      </c>
      <c r="I21" s="12">
        <f>H21*17</f>
        <v>5.8105468750000042E-2</v>
      </c>
    </row>
    <row r="22" spans="1:9" x14ac:dyDescent="0.25">
      <c r="A22" s="10" t="s">
        <v>28</v>
      </c>
      <c r="B22" s="11">
        <v>0</v>
      </c>
      <c r="C22" s="11">
        <v>0</v>
      </c>
      <c r="D22" s="11">
        <v>3.5350656446499998E-2</v>
      </c>
      <c r="E22" s="11">
        <v>0</v>
      </c>
      <c r="F22" s="11">
        <v>0</v>
      </c>
      <c r="G22" s="11">
        <v>4.0016006402600002E-2</v>
      </c>
      <c r="H22" s="12">
        <v>0.24023437500000003</v>
      </c>
      <c r="I22" s="12">
        <v>1</v>
      </c>
    </row>
    <row r="23" spans="1:9" x14ac:dyDescent="0.25">
      <c r="A23" s="10" t="s">
        <v>29</v>
      </c>
      <c r="B23" s="11">
        <v>3.4341975807700003</v>
      </c>
      <c r="C23" s="11">
        <v>27.145984969550003</v>
      </c>
      <c r="D23" s="11">
        <v>42.783239027050001</v>
      </c>
      <c r="E23" s="11">
        <v>6.69230769231</v>
      </c>
      <c r="F23" s="11">
        <v>13.380809595199999</v>
      </c>
      <c r="G23" s="11">
        <v>27.049910873400002</v>
      </c>
      <c r="H23" s="12">
        <v>0.15713405609130859</v>
      </c>
      <c r="I23" s="12">
        <v>1</v>
      </c>
    </row>
    <row r="24" spans="1:9" x14ac:dyDescent="0.25">
      <c r="A24" s="8" t="s">
        <v>30</v>
      </c>
      <c r="B24" s="9"/>
      <c r="C24" s="9"/>
      <c r="D24" s="9"/>
      <c r="E24" s="9"/>
      <c r="F24" s="9"/>
      <c r="G24" s="9"/>
      <c r="H24" s="9"/>
      <c r="I24" s="9"/>
    </row>
    <row r="25" spans="1:9" ht="15.75" thickBot="1" x14ac:dyDescent="0.3">
      <c r="A25" s="16" t="s">
        <v>31</v>
      </c>
      <c r="B25" s="17">
        <v>0</v>
      </c>
      <c r="C25" s="17">
        <v>0</v>
      </c>
      <c r="D25" s="17">
        <v>2.6920315865000002E-2</v>
      </c>
      <c r="E25" s="17">
        <v>0.31111111111099998</v>
      </c>
      <c r="F25" s="17">
        <v>0.83979328165400013</v>
      </c>
      <c r="G25" s="17">
        <v>2.3809523809500002</v>
      </c>
      <c r="H25" s="18">
        <v>4.8255920410156283E-4</v>
      </c>
      <c r="I25" s="18">
        <f>H25*17</f>
        <v>8.2035064697265677E-3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4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4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38DCB113-A058-4699-9D83-772854059A9A}"/>
</file>

<file path=customXml/itemProps2.xml><?xml version="1.0" encoding="utf-8"?>
<ds:datastoreItem xmlns:ds="http://schemas.openxmlformats.org/officeDocument/2006/customXml" ds:itemID="{42350457-2B28-49B3-A06A-37B20083D02C}"/>
</file>

<file path=customXml/itemProps3.xml><?xml version="1.0" encoding="utf-8"?>
<ds:datastoreItem xmlns:ds="http://schemas.openxmlformats.org/officeDocument/2006/customXml" ds:itemID="{50D4CE5F-059D-46F3-AC16-284B1AE8C19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p</dc:creator>
  <cp:lastModifiedBy>Joshua Stocco</cp:lastModifiedBy>
  <dcterms:created xsi:type="dcterms:W3CDTF">2016-04-29T19:20:20Z</dcterms:created>
  <dcterms:modified xsi:type="dcterms:W3CDTF">2016-09-13T10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